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lam/Library/CloudStorage/GoogleDrive-mlam@broadinstitute.org/My Drive/COGENT/COGENT_cog_neuro_psych_multivariate/BRAINSTORMII/Manuscript_Files/NatComm/NatComm-Final/Supplementary_Data/"/>
    </mc:Choice>
  </mc:AlternateContent>
  <xr:revisionPtr revIDLastSave="0" documentId="13_ncr:1_{74ACB0A9-DA7A-964E-BF01-35AA3B23EC04}" xr6:coauthVersionLast="47" xr6:coauthVersionMax="47" xr10:uidLastSave="{00000000-0000-0000-0000-000000000000}"/>
  <bookViews>
    <workbookView xWindow="-31960" yWindow="980" windowWidth="31260" windowHeight="19360" xr2:uid="{29BE6ED2-861E-D845-83B0-4F918E4A16F8}"/>
  </bookViews>
  <sheets>
    <sheet name="TableS2a" sheetId="1" r:id="rId1"/>
    <sheet name="TableS2b" sheetId="2" r:id="rId2"/>
    <sheet name="TableS2c" sheetId="3" r:id="rId3"/>
  </sheets>
  <definedNames>
    <definedName name="cog_psy_clust" localSheetId="0">TableS2a!#REF!</definedName>
    <definedName name="global_rg_fit_stats" localSheetId="2">TableS2c!$A$2:$Q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4" i="1" l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B23" i="1"/>
  <c r="B24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X23" i="1"/>
  <c r="B2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4C1C89F-D59E-E44F-987A-DA4B41CC0139}" name="global_rg_fit_stats" type="6" refreshedVersion="6" background="1" saveData="1">
    <textPr sourceFile="/Volumes/GoogleDrive/My Drive/COGENT/COGENT_cog_neuro_psych_multivariate/BRAINSTORMII/Supplementary_Tables/global_rg_fit_stats.txt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7" uniqueCount="99">
  <si>
    <t>Desc</t>
  </si>
  <si>
    <t>BgUKB_Edu</t>
  </si>
  <si>
    <t>BgUKB_FIQ</t>
  </si>
  <si>
    <t>BgUKB_Num</t>
  </si>
  <si>
    <t>BgUKB_Ver</t>
  </si>
  <si>
    <t>BgUKB_G</t>
  </si>
  <si>
    <t>BgUKB_PairsMatch</t>
  </si>
  <si>
    <t>BgUKB_RT</t>
  </si>
  <si>
    <t>ASSET_Discordant</t>
  </si>
  <si>
    <t>Lee_Edu</t>
  </si>
  <si>
    <t>IBG_EF</t>
  </si>
  <si>
    <t>IBG_IQ</t>
  </si>
  <si>
    <t>IBG_Pairs</t>
  </si>
  <si>
    <t>IBG_PM</t>
  </si>
  <si>
    <t>IBG_RT</t>
  </si>
  <si>
    <t>IBG_SymDig</t>
  </si>
  <si>
    <t>IBG_Trails</t>
  </si>
  <si>
    <t>ASD</t>
  </si>
  <si>
    <t>OCD</t>
  </si>
  <si>
    <t>Tourette's</t>
  </si>
  <si>
    <t>Insomnia</t>
  </si>
  <si>
    <t>Neuroticism</t>
  </si>
  <si>
    <t>MDD_MVP</t>
  </si>
  <si>
    <t>ADHD</t>
  </si>
  <si>
    <t>PTSD_Rexp</t>
  </si>
  <si>
    <t>Anorexia</t>
  </si>
  <si>
    <t>Bipolar</t>
  </si>
  <si>
    <t>Anxiety_QT</t>
  </si>
  <si>
    <t>MDD</t>
  </si>
  <si>
    <t>Dep-Aff</t>
  </si>
  <si>
    <t>Worry</t>
  </si>
  <si>
    <t>Anxiety_MVP</t>
  </si>
  <si>
    <t>PTSD_MVP</t>
  </si>
  <si>
    <t>PTSD_PCL</t>
  </si>
  <si>
    <t>Schizophrenia</t>
  </si>
  <si>
    <t>cluster</t>
  </si>
  <si>
    <t>Dim 1</t>
  </si>
  <si>
    <t>Dim 2</t>
  </si>
  <si>
    <t>Dim 1 ~ Cognitive Trait</t>
  </si>
  <si>
    <t>Dim 2 ~ Cognitive Trait</t>
  </si>
  <si>
    <t>Dim1</t>
  </si>
  <si>
    <t>Dim2</t>
  </si>
  <si>
    <t>Trait</t>
  </si>
  <si>
    <t xml:space="preserve">Definition </t>
  </si>
  <si>
    <t xml:space="preserve">Biogen UK Biobank Education </t>
  </si>
  <si>
    <t xml:space="preserve">Biogen UK Biobank FIQ </t>
  </si>
  <si>
    <t xml:space="preserve">Biogen UK Biobank Numeric Domain </t>
  </si>
  <si>
    <t xml:space="preserve">Biogen UK Biobank Verbal Domain </t>
  </si>
  <si>
    <t>Biogen UK Biobank Cognitive "G"</t>
  </si>
  <si>
    <t xml:space="preserve">Biogen UK Biobank Pairs Matching </t>
  </si>
  <si>
    <t xml:space="preserve">Biogen UK Biobank Reaction Time </t>
  </si>
  <si>
    <t xml:space="preserve">Demange et al., 2021 - Cognition </t>
  </si>
  <si>
    <t xml:space="preserve">Lam et al., 2020 - ASSET Discordant </t>
  </si>
  <si>
    <t xml:space="preserve">Lam et al., 2020 [MedRxiv] Cognition </t>
  </si>
  <si>
    <t xml:space="preserve">Lee et al., 2019 Education </t>
  </si>
  <si>
    <t xml:space="preserve">IBG UK Biobank Executive Function </t>
  </si>
  <si>
    <t xml:space="preserve">IBG UK Biobank IQ </t>
  </si>
  <si>
    <t>IBG UK Biobank Pairs Matching</t>
  </si>
  <si>
    <t>IBG UK Biobank Pairs Error</t>
  </si>
  <si>
    <t xml:space="preserve">IBG UK Biobank Reaction Time </t>
  </si>
  <si>
    <t xml:space="preserve">IBG UK Biobank Digit Symbol Coding </t>
  </si>
  <si>
    <t xml:space="preserve">IBG Trail Making Test </t>
  </si>
  <si>
    <t>Demange et al., 2021 - Non-Cognitive Skills</t>
  </si>
  <si>
    <t>GSEM_GCA</t>
  </si>
  <si>
    <t>MTAG_GCA</t>
  </si>
  <si>
    <t>GSEM_NCS</t>
  </si>
  <si>
    <t>BgUKB_GCA</t>
  </si>
  <si>
    <t xml:space="preserve">min Rg </t>
  </si>
  <si>
    <t>max Rg</t>
  </si>
  <si>
    <t>kmeans_2</t>
  </si>
  <si>
    <t>kmeans_3</t>
  </si>
  <si>
    <t>kmeans_4</t>
  </si>
  <si>
    <t>kmeans_5</t>
  </si>
  <si>
    <t>kmedoidfit_2</t>
  </si>
  <si>
    <t>kmedoidfit_3</t>
  </si>
  <si>
    <t>kmediodfit_4</t>
  </si>
  <si>
    <t>kmediodfit_5</t>
  </si>
  <si>
    <t>hclustaggfit_2</t>
  </si>
  <si>
    <t>hclustaggfit_3</t>
  </si>
  <si>
    <t>hclustaggfit_4</t>
  </si>
  <si>
    <t>hclustaddfit_5</t>
  </si>
  <si>
    <t>hclustdivfit_2</t>
  </si>
  <si>
    <t>hclustdivfit_3</t>
  </si>
  <si>
    <t>hclustdivfit_4</t>
  </si>
  <si>
    <t>hclustdivfit_5</t>
  </si>
  <si>
    <t>Average Silhoutte Width (asw)</t>
  </si>
  <si>
    <t>Calinski and Harabasz index (ch)</t>
  </si>
  <si>
    <t>minseparation / maxdiameter. Dunn Index (dunn)</t>
  </si>
  <si>
    <t>Coefficient of variation of dissimilarities to nnkth nearest within-cluster neighbour (cvnnd)</t>
  </si>
  <si>
    <t>Correlation between distances and a 0-1-vector where 0 means same cluster, 1 means different clusters. (pearsongamma)</t>
  </si>
  <si>
    <t>average distance within clusters  (avewithin)</t>
  </si>
  <si>
    <t>widest within-cluster gap or average of cluster-wise widest within-cluster gap (widestgap)</t>
  </si>
  <si>
    <t>separation index (sindex)</t>
  </si>
  <si>
    <t>entropy of the distribution of cluster memberships (entropy)</t>
  </si>
  <si>
    <t>Bootstrapped Stability (avstability)</t>
  </si>
  <si>
    <t xml:space="preserve">Overall Fit </t>
  </si>
  <si>
    <r>
      <rPr>
        <b/>
        <sz val="12"/>
        <color theme="1"/>
        <rFont val="Calibri"/>
        <family val="2"/>
        <scheme val="minor"/>
      </rPr>
      <t>Supplementary Data 2a. Global Genetic Correlations of Cognitive Traits and Psychopathology</t>
    </r>
    <r>
      <rPr>
        <sz val="12"/>
        <color theme="1"/>
        <rFont val="Calibri"/>
        <family val="2"/>
        <scheme val="minor"/>
      </rPr>
      <t xml:space="preserve">
</t>
    </r>
    <r>
      <rPr>
        <i/>
        <sz val="12"/>
        <color theme="1"/>
        <rFont val="Calibri"/>
        <family val="2"/>
        <scheme val="minor"/>
      </rPr>
      <t xml:space="preserve">Note: </t>
    </r>
    <r>
      <rPr>
        <sz val="12"/>
        <color theme="1"/>
        <rFont val="Calibri"/>
        <family val="2"/>
        <scheme val="minor"/>
      </rPr>
      <t xml:space="preserve">Bg : Biogen Inc., these are closed access summary statistics from the UK Biobank obtained via collaboration with Biogen Pharmaceuticals; GSEM: GenomicSEM, these are original summary statistics obtained from the Demange et al., 2021 </t>
    </r>
    <r>
      <rPr>
        <i/>
        <sz val="12"/>
        <color theme="1"/>
        <rFont val="Calibri"/>
        <family val="2"/>
        <scheme val="minor"/>
      </rPr>
      <t xml:space="preserve">Nature Genetics </t>
    </r>
    <r>
      <rPr>
        <sz val="12"/>
        <color theme="1"/>
        <rFont val="Calibri"/>
        <family val="2"/>
        <scheme val="minor"/>
      </rPr>
      <t xml:space="preserve">report. IBG: Institute of Behavioral Genetics, these are GWAS summary statistics of phenotypically imputed cognitive data based on the UK Biobank obtained from Hatoum et al., 2020, reported in </t>
    </r>
    <r>
      <rPr>
        <i/>
        <sz val="12"/>
        <color theme="1"/>
        <rFont val="Calibri"/>
        <family val="2"/>
        <scheme val="minor"/>
      </rPr>
      <t>MedRxiv</t>
    </r>
    <r>
      <rPr>
        <sz val="12"/>
        <color theme="1"/>
        <rFont val="Calibri"/>
        <family val="2"/>
        <scheme val="minor"/>
      </rPr>
      <t xml:space="preserve">. ASSET: These are GWAS summary statistics emanating from ASSET analysis reported in Lam et al., 2019, reported in </t>
    </r>
    <r>
      <rPr>
        <i/>
        <sz val="12"/>
        <color theme="1"/>
        <rFont val="Calibri"/>
        <family val="2"/>
        <scheme val="minor"/>
      </rPr>
      <t xml:space="preserve">American Journal of Human Genetics. </t>
    </r>
    <r>
      <rPr>
        <sz val="12"/>
        <color theme="1"/>
        <rFont val="Calibri"/>
        <family val="2"/>
        <scheme val="minor"/>
      </rPr>
      <t>Acronyms for cognitive traits: Edu : Education Attainment, FIQ: Fluid IQ, Num: Numerical reasoning, Ver: Verbal reasoning, GCA: General cognitive ability (Spearman's G), EF: Executive function, Pairs: Pairs matching PM: Prospective memory, RT: Reaction time, SymDig: Symbol Digit, Trails: Trail Making Test; Dim1 and 2: these are PCA dimensions derived from the correlation matrix (See also TableS2b); cluster: K-mediod partitioning clusters (See also Figure 2, and TabeS3); Dim1 &amp; 2 ~ Cognitive Trait: Pearson correlations loadings of cogniive trait on PC Dimensions 1 and 2. min &amp; max Rg: Minimum and maximum Rg for each cognitive-psychopathological trait pair</t>
    </r>
  </si>
  <si>
    <r>
      <t xml:space="preserve">Supplementary Data 2b. </t>
    </r>
    <r>
      <rPr>
        <sz val="12"/>
        <color theme="1"/>
        <rFont val="Calibri"/>
        <family val="2"/>
        <scheme val="minor"/>
      </rPr>
      <t xml:space="preserve">K-Mediod Clustering and PCA Dimensions 1 and 2 </t>
    </r>
    <r>
      <rPr>
        <b/>
        <sz val="12"/>
        <color theme="1"/>
        <rFont val="Calibri"/>
        <family val="2"/>
        <scheme val="minor"/>
      </rPr>
      <t xml:space="preserve">
</t>
    </r>
    <r>
      <rPr>
        <i/>
        <sz val="12"/>
        <color theme="1"/>
        <rFont val="Calibri"/>
        <family val="2"/>
        <scheme val="minor"/>
      </rPr>
      <t>Note</t>
    </r>
    <r>
      <rPr>
        <sz val="12"/>
        <color theme="1"/>
        <rFont val="Calibri"/>
        <family val="2"/>
        <scheme val="minor"/>
      </rPr>
      <t>: Bg : Biogen Inc., these are closed access summary statistics from the UK Biobank obtained via collaboration with Biogen Pharmaceuticals; GSEM: GenomicSEM, these are original summary statistics obtained from the Demange et al., 2021 Nature Genetics report. IBG: Institute of Behavioral Genetics, these are GWAS summary statistics of phenotypically imputed cognitive data based on the UK Biobank obtained from Hatoum et al., 2020, reported in MedRxiv. ASSET: These are GWAS summary statistics emanating from ASSET analysis reported in Lam et al., 2019, reported in American Journal of Human Genetics. Acronyms for cognitive traits: Edu : Education Attainment, FIQ: Fluid IQ, Num: Numerical reasoning, Ver: Verbal reasoning, GCA: General cognitive ability (Spearman's G), EF: Executive function, Pairs: Pairs matching PM: Prospective memory, RT: Reaction time, SymDig: Symbol Digit, Trails: Trail Making Test; Dim1 and 2: these are PCA dimensions derived from the correlation matrix (See also TableS2b); cluster: K-mediod partitioning clusters (See also Figure 2, and TabeS3); Dim1 &amp; 2 ~ Cognitive Trait: Pearson correlations loadings of cogniive trait on PC Dimensions 1 and 2. min &amp; max Rg: Minimum and maximum Rg for each cognitive-psychopathological trait pair</t>
    </r>
  </si>
  <si>
    <r>
      <t xml:space="preserve">Supplementary Data 2c. </t>
    </r>
    <r>
      <rPr>
        <sz val="12"/>
        <color theme="1"/>
        <rFont val="Calibri"/>
        <family val="2"/>
        <scheme val="minor"/>
      </rPr>
      <t xml:space="preserve">Fit Statistics for Global RG clustering </t>
    </r>
    <r>
      <rPr>
        <b/>
        <sz val="12"/>
        <color theme="1"/>
        <rFont val="Calibri"/>
        <family val="2"/>
        <scheme val="minor"/>
      </rPr>
      <t xml:space="preserve">
</t>
    </r>
    <r>
      <rPr>
        <b/>
        <i/>
        <sz val="12"/>
        <color theme="1"/>
        <rFont val="Calibri"/>
        <family val="2"/>
        <scheme val="minor"/>
      </rPr>
      <t xml:space="preserve">Note: </t>
    </r>
    <r>
      <rPr>
        <sz val="12"/>
        <color theme="1"/>
        <rFont val="Calibri"/>
        <family val="2"/>
        <scheme val="minor"/>
      </rPr>
      <t>within each column label, {cluster methodology}_{cluster solution}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 xml:space="preserve">Cluster fit statistics were derived via the fpc::cqcluster.stats R function
Total fit of the cluster was determined by adding all cluster fit statistic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textRotation="90"/>
    </xf>
    <xf numFmtId="0" fontId="1" fillId="0" borderId="0" xfId="0" applyFont="1"/>
    <xf numFmtId="164" fontId="0" fillId="0" borderId="0" xfId="0" applyNumberFormat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0" borderId="2" xfId="0" applyBorder="1" applyAlignment="1">
      <alignment vertical="center" wrapText="1"/>
    </xf>
    <xf numFmtId="2" fontId="0" fillId="0" borderId="2" xfId="0" applyNumberFormat="1" applyBorder="1" applyAlignment="1">
      <alignment horizontal="center" vertical="center" wrapText="1"/>
    </xf>
    <xf numFmtId="0" fontId="0" fillId="3" borderId="2" xfId="0" applyFill="1" applyBorder="1" applyAlignment="1">
      <alignment vertical="center" wrapText="1"/>
    </xf>
    <xf numFmtId="2" fontId="0" fillId="3" borderId="2" xfId="0" applyNumberFormat="1" applyFill="1" applyBorder="1" applyAlignment="1">
      <alignment horizontal="center" vertical="center" wrapText="1"/>
    </xf>
    <xf numFmtId="2" fontId="4" fillId="3" borderId="2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lobal_rg_fit_stats" connectionId="1" xr16:uid="{18F371FF-0878-E049-8155-D30ACC496BA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33242-89B8-A64A-8D14-D6AC3EDA2422}">
  <dimension ref="A1:X27"/>
  <sheetViews>
    <sheetView tabSelected="1" zoomScaleNormal="100" workbookViewId="0">
      <selection sqref="A1:P1"/>
    </sheetView>
  </sheetViews>
  <sheetFormatPr baseColWidth="10" defaultRowHeight="16" x14ac:dyDescent="0.2"/>
  <cols>
    <col min="1" max="1" width="23.6640625" customWidth="1"/>
    <col min="2" max="9" width="6.5" bestFit="1" customWidth="1"/>
    <col min="10" max="10" width="6.5" customWidth="1"/>
    <col min="11" max="14" width="6.5" bestFit="1" customWidth="1"/>
    <col min="15" max="15" width="6.33203125" customWidth="1"/>
    <col min="16" max="20" width="6.5" bestFit="1" customWidth="1"/>
    <col min="21" max="22" width="6.33203125" bestFit="1" customWidth="1"/>
    <col min="23" max="23" width="6.6640625" bestFit="1" customWidth="1"/>
  </cols>
  <sheetData>
    <row r="1" spans="1:23" ht="183" customHeight="1" x14ac:dyDescent="0.2">
      <c r="A1" s="14" t="s">
        <v>9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23" ht="103" x14ac:dyDescent="0.2">
      <c r="A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66</v>
      </c>
      <c r="G2" s="1" t="s">
        <v>6</v>
      </c>
      <c r="H2" s="1" t="s">
        <v>7</v>
      </c>
      <c r="I2" s="1" t="s">
        <v>63</v>
      </c>
      <c r="J2" s="1" t="s">
        <v>8</v>
      </c>
      <c r="K2" s="1" t="s">
        <v>64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65</v>
      </c>
      <c r="U2" s="4" t="s">
        <v>36</v>
      </c>
      <c r="V2" s="4" t="s">
        <v>37</v>
      </c>
      <c r="W2" s="4" t="s">
        <v>35</v>
      </c>
    </row>
    <row r="3" spans="1:23" x14ac:dyDescent="0.2">
      <c r="A3" t="s">
        <v>23</v>
      </c>
      <c r="B3" s="6">
        <v>-0.49567942895509998</v>
      </c>
      <c r="C3" s="6">
        <v>-0.38409031572291102</v>
      </c>
      <c r="D3" s="6">
        <v>-0.37777592278488697</v>
      </c>
      <c r="E3" s="6">
        <v>-0.38570868019168503</v>
      </c>
      <c r="F3" s="6">
        <v>-0.345429589398632</v>
      </c>
      <c r="G3" s="6">
        <v>-0.107660493134525</v>
      </c>
      <c r="H3" s="6">
        <v>8.7652206601307597E-2</v>
      </c>
      <c r="I3" s="6">
        <v>-0.35905248936626999</v>
      </c>
      <c r="J3" s="6">
        <v>0.13365741903691</v>
      </c>
      <c r="K3" s="6">
        <v>-0.35966577744521999</v>
      </c>
      <c r="L3" s="6">
        <v>-0.49758695059096097</v>
      </c>
      <c r="M3" s="6">
        <v>-0.18887914368943401</v>
      </c>
      <c r="N3" s="6">
        <v>-0.34209649535364001</v>
      </c>
      <c r="O3" s="6">
        <v>-0.13773391479874</v>
      </c>
      <c r="P3" s="6">
        <v>-0.20241735886217599</v>
      </c>
      <c r="Q3" s="6">
        <v>7.6094463810007201E-2</v>
      </c>
      <c r="R3" s="6">
        <v>-0.15979663796346</v>
      </c>
      <c r="S3" s="6">
        <v>-0.23069108973355101</v>
      </c>
      <c r="T3" s="6">
        <v>-0.33934271779279201</v>
      </c>
      <c r="U3" s="3">
        <v>-2.74799886</v>
      </c>
      <c r="V3" s="3">
        <v>0.60924540000000005</v>
      </c>
      <c r="W3" s="2">
        <v>1</v>
      </c>
    </row>
    <row r="4" spans="1:23" x14ac:dyDescent="0.2">
      <c r="A4" t="s">
        <v>25</v>
      </c>
      <c r="B4" s="6">
        <v>-3.7119184912669502E-2</v>
      </c>
      <c r="C4" s="6">
        <v>-7.6917858343838897E-3</v>
      </c>
      <c r="D4" s="6">
        <v>-3.52861111034572E-3</v>
      </c>
      <c r="E4" s="6">
        <v>-6.9920245978418102E-3</v>
      </c>
      <c r="F4" s="6">
        <v>-2.1426786330202899E-2</v>
      </c>
      <c r="G4" s="6">
        <v>-5.5475266227961402E-2</v>
      </c>
      <c r="H4" s="6">
        <v>-2.3921064671148101E-2</v>
      </c>
      <c r="I4" s="6">
        <v>2.3933340576633301E-2</v>
      </c>
      <c r="J4" s="6">
        <v>0.109943730859092</v>
      </c>
      <c r="K4" s="6">
        <v>2.4149000056051698E-2</v>
      </c>
      <c r="L4" s="6">
        <v>-2.8108688525417799E-2</v>
      </c>
      <c r="M4" s="6">
        <v>-5.3647015095556498E-3</v>
      </c>
      <c r="N4" s="6">
        <v>7.1709521726004899E-3</v>
      </c>
      <c r="O4" s="6">
        <v>-1.28659963552188E-2</v>
      </c>
      <c r="P4" s="6">
        <v>-2.8816762274088699E-2</v>
      </c>
      <c r="Q4" s="6">
        <v>-8.4800622374250401E-4</v>
      </c>
      <c r="R4" s="6">
        <v>3.8681197322736401E-2</v>
      </c>
      <c r="S4" s="6">
        <v>-2.7232885279596698E-2</v>
      </c>
      <c r="T4" s="6">
        <v>-6.3483340369210994E-2</v>
      </c>
      <c r="U4" s="3">
        <v>3.23722391</v>
      </c>
      <c r="V4" s="3">
        <v>-1.1343053000000001</v>
      </c>
      <c r="W4" s="2">
        <v>2</v>
      </c>
    </row>
    <row r="5" spans="1:23" x14ac:dyDescent="0.2">
      <c r="A5" t="s">
        <v>27</v>
      </c>
      <c r="B5" s="6">
        <v>-0.26421375513800799</v>
      </c>
      <c r="C5" s="6">
        <v>-0.14825020037814701</v>
      </c>
      <c r="D5" s="6">
        <v>-0.172986180181713</v>
      </c>
      <c r="E5" s="6">
        <v>-0.13422736999174101</v>
      </c>
      <c r="F5" s="6">
        <v>-0.15259571446641501</v>
      </c>
      <c r="G5" s="6">
        <v>-4.7638504198221299E-2</v>
      </c>
      <c r="H5" s="6">
        <v>6.2269890572523898E-2</v>
      </c>
      <c r="I5" s="6">
        <v>-0.12070564595721001</v>
      </c>
      <c r="J5" s="6">
        <v>8.3430110804091503E-2</v>
      </c>
      <c r="K5" s="6">
        <v>-0.117313933154165</v>
      </c>
      <c r="L5" s="6">
        <v>-0.28113533849989297</v>
      </c>
      <c r="M5" s="6">
        <v>-6.2915135383628001E-2</v>
      </c>
      <c r="N5" s="6">
        <v>-5.4302788169070103E-2</v>
      </c>
      <c r="O5" s="6">
        <v>-6.4079160199192506E-2</v>
      </c>
      <c r="P5" s="6">
        <v>-0.100237274774341</v>
      </c>
      <c r="Q5" s="6">
        <v>7.4358322207219399E-2</v>
      </c>
      <c r="R5" s="6">
        <v>8.2396400670428804E-2</v>
      </c>
      <c r="S5" s="6">
        <v>-0.27102868670760599</v>
      </c>
      <c r="T5" s="6">
        <v>-0.28206547026311002</v>
      </c>
      <c r="U5" s="3">
        <v>0.31896975</v>
      </c>
      <c r="V5" s="3">
        <v>-2.3169624</v>
      </c>
      <c r="W5" s="2">
        <v>3</v>
      </c>
    </row>
    <row r="6" spans="1:23" x14ac:dyDescent="0.2">
      <c r="A6" t="s">
        <v>31</v>
      </c>
      <c r="B6" s="6">
        <v>-0.40020687955159601</v>
      </c>
      <c r="C6" s="6">
        <v>-0.40217173905311898</v>
      </c>
      <c r="D6" s="6">
        <v>-0.393575092612577</v>
      </c>
      <c r="E6" s="6">
        <v>-0.40608129151126998</v>
      </c>
      <c r="F6" s="6">
        <v>-0.43054401422924699</v>
      </c>
      <c r="G6" s="6">
        <v>-0.30804824244838103</v>
      </c>
      <c r="H6" s="6">
        <v>-0.101945141939892</v>
      </c>
      <c r="I6" s="6">
        <v>-0.41151854371433999</v>
      </c>
      <c r="J6" s="6">
        <v>0.24569996719708501</v>
      </c>
      <c r="K6" s="6">
        <v>-0.41300833979643498</v>
      </c>
      <c r="L6" s="6">
        <v>-0.39407601322207703</v>
      </c>
      <c r="M6" s="6">
        <v>-0.404206775722946</v>
      </c>
      <c r="N6" s="6">
        <v>-0.370954109363131</v>
      </c>
      <c r="O6" s="6">
        <v>-0.34522705366487699</v>
      </c>
      <c r="P6" s="6">
        <v>-0.39435650534655797</v>
      </c>
      <c r="Q6" s="6">
        <v>-0.119202854665308</v>
      </c>
      <c r="R6" s="6">
        <v>-0.28788499575468801</v>
      </c>
      <c r="S6" s="6">
        <v>-0.40458907632808999</v>
      </c>
      <c r="T6" s="6">
        <v>-0.13418009661160901</v>
      </c>
      <c r="U6" s="3">
        <v>-3.4769475600000002</v>
      </c>
      <c r="V6" s="3">
        <v>2.0195039000000001</v>
      </c>
      <c r="W6" s="2">
        <v>1</v>
      </c>
    </row>
    <row r="7" spans="1:23" x14ac:dyDescent="0.2">
      <c r="A7" t="s">
        <v>26</v>
      </c>
      <c r="B7" s="6">
        <v>0.18278595367535699</v>
      </c>
      <c r="C7" s="6">
        <v>-5.08391921676715E-2</v>
      </c>
      <c r="D7" s="6">
        <v>-5.4913011602581503E-2</v>
      </c>
      <c r="E7" s="6">
        <v>-4.7059767693170697E-2</v>
      </c>
      <c r="F7" s="6">
        <v>-0.102488932970712</v>
      </c>
      <c r="G7" s="6">
        <v>-0.28008837250547303</v>
      </c>
      <c r="H7" s="6">
        <v>-0.14655719350264501</v>
      </c>
      <c r="I7" s="6">
        <v>-5.0630190629288002E-2</v>
      </c>
      <c r="J7" s="6">
        <v>0.38060212645428099</v>
      </c>
      <c r="K7" s="6">
        <v>-4.9417772947049701E-2</v>
      </c>
      <c r="L7" s="6">
        <v>0.18146494574877001</v>
      </c>
      <c r="M7" s="6">
        <v>-0.25110471274065499</v>
      </c>
      <c r="N7" s="6">
        <v>-7.2518042232069299E-2</v>
      </c>
      <c r="O7" s="6">
        <v>-0.27666327670279101</v>
      </c>
      <c r="P7" s="6">
        <v>-0.153992875117859</v>
      </c>
      <c r="Q7" s="6">
        <v>-0.171400948496433</v>
      </c>
      <c r="R7" s="6">
        <v>-0.20819185923999201</v>
      </c>
      <c r="S7" s="6">
        <v>-0.15250968661879</v>
      </c>
      <c r="T7" s="6">
        <v>0.30978911443659901</v>
      </c>
      <c r="U7" s="3">
        <v>2.6882877299999999</v>
      </c>
      <c r="V7" s="3">
        <v>0.98682429999999999</v>
      </c>
      <c r="W7" s="2">
        <v>4</v>
      </c>
    </row>
    <row r="8" spans="1:23" x14ac:dyDescent="0.2">
      <c r="A8" t="s">
        <v>20</v>
      </c>
      <c r="B8" s="6">
        <v>-0.34115685099582099</v>
      </c>
      <c r="C8" s="6">
        <v>-0.17844798636564499</v>
      </c>
      <c r="D8" s="6">
        <v>-0.14032577035025601</v>
      </c>
      <c r="E8" s="6">
        <v>-0.21771754779997701</v>
      </c>
      <c r="F8" s="6">
        <v>-0.159184973146381</v>
      </c>
      <c r="G8" s="6">
        <v>6.89312290018763E-3</v>
      </c>
      <c r="H8" s="6">
        <v>4.4387759240763699E-2</v>
      </c>
      <c r="I8" s="6">
        <v>-0.15670403508007799</v>
      </c>
      <c r="J8" s="6">
        <v>5.0428986607423398E-2</v>
      </c>
      <c r="K8" s="6">
        <v>-0.156587626795713</v>
      </c>
      <c r="L8" s="6">
        <v>-0.33129372475097302</v>
      </c>
      <c r="M8" s="6">
        <v>-6.2547583336670598E-2</v>
      </c>
      <c r="N8" s="6">
        <v>-0.153743054097256</v>
      </c>
      <c r="O8" s="6">
        <v>-1.37452413545573E-2</v>
      </c>
      <c r="P8" s="6">
        <v>-8.2542979675358202E-2</v>
      </c>
      <c r="Q8" s="6">
        <v>4.2095460275599801E-2</v>
      </c>
      <c r="R8" s="6">
        <v>-0.120427028869719</v>
      </c>
      <c r="S8" s="6">
        <v>-0.117230273919084</v>
      </c>
      <c r="T8" s="6">
        <v>-0.30872269882523901</v>
      </c>
      <c r="U8" s="3">
        <v>-0.19056707000000001</v>
      </c>
      <c r="V8" s="3">
        <v>-2.2038194999999998</v>
      </c>
      <c r="W8" s="2">
        <v>3</v>
      </c>
    </row>
    <row r="9" spans="1:23" x14ac:dyDescent="0.2">
      <c r="A9" t="s">
        <v>17</v>
      </c>
      <c r="B9" s="6">
        <v>0.191875335525546</v>
      </c>
      <c r="C9" s="6">
        <v>0.17891032091772099</v>
      </c>
      <c r="D9" s="6">
        <v>0.139214172411254</v>
      </c>
      <c r="E9" s="6">
        <v>0.20882241218903999</v>
      </c>
      <c r="F9" s="6">
        <v>0.16925034549353199</v>
      </c>
      <c r="G9" s="6">
        <v>-1.1167994857379401E-2</v>
      </c>
      <c r="H9" s="6">
        <v>6.9179688047227406E-2</v>
      </c>
      <c r="I9" s="6">
        <v>0.248708735392871</v>
      </c>
      <c r="J9" s="6">
        <v>0.102256350759848</v>
      </c>
      <c r="K9" s="6">
        <v>0.25363345478298699</v>
      </c>
      <c r="L9" s="6">
        <v>0.19243611927821</v>
      </c>
      <c r="M9" s="6">
        <v>4.7595363260086003E-3</v>
      </c>
      <c r="N9" s="6">
        <v>0.15447180863854501</v>
      </c>
      <c r="O9" s="6">
        <v>-4.4245624468012702E-2</v>
      </c>
      <c r="P9" s="6">
        <v>9.8365848895795804E-2</v>
      </c>
      <c r="Q9" s="6">
        <v>7.3584146392337998E-2</v>
      </c>
      <c r="R9" s="6">
        <v>-2.52698122075929E-2</v>
      </c>
      <c r="S9" s="6">
        <v>5.9712532885106098E-2</v>
      </c>
      <c r="T9" s="6">
        <v>2.16092964521735E-2</v>
      </c>
      <c r="U9" s="3">
        <v>5.4136077599999997</v>
      </c>
      <c r="V9" s="3">
        <v>3.3562932000000001</v>
      </c>
      <c r="W9" s="2">
        <v>5</v>
      </c>
    </row>
    <row r="10" spans="1:23" x14ac:dyDescent="0.2">
      <c r="A10" t="s">
        <v>28</v>
      </c>
      <c r="B10" s="6">
        <v>-0.12954834683838901</v>
      </c>
      <c r="C10" s="6">
        <v>-6.0210245765022603E-2</v>
      </c>
      <c r="D10" s="6">
        <v>-7.4894527686883094E-2</v>
      </c>
      <c r="E10" s="6">
        <v>-4.8873882784688398E-2</v>
      </c>
      <c r="F10" s="6">
        <v>-7.8995264242073496E-2</v>
      </c>
      <c r="G10" s="6">
        <v>-0.14992388628421199</v>
      </c>
      <c r="H10" s="6">
        <v>-1.17797034317959E-2</v>
      </c>
      <c r="I10" s="6">
        <v>-5.6745813090748602E-2</v>
      </c>
      <c r="J10" s="6">
        <v>0.18662032318747401</v>
      </c>
      <c r="K10" s="6">
        <v>-5.7397215856532999E-2</v>
      </c>
      <c r="L10" s="6">
        <v>-0.12801408822825999</v>
      </c>
      <c r="M10" s="6">
        <v>-0.14576537645256099</v>
      </c>
      <c r="N10" s="6">
        <v>-3.7556765929701301E-2</v>
      </c>
      <c r="O10" s="6">
        <v>-0.153000453557875</v>
      </c>
      <c r="P10" s="6">
        <v>-0.104804586022002</v>
      </c>
      <c r="Q10" s="6">
        <v>-1.1878393843063601E-2</v>
      </c>
      <c r="R10" s="6">
        <v>-0.155989391742831</v>
      </c>
      <c r="S10" s="6">
        <v>-0.12213658686336799</v>
      </c>
      <c r="T10" s="6">
        <v>-0.12478915488610499</v>
      </c>
      <c r="U10" s="3">
        <v>1.5816103699999999</v>
      </c>
      <c r="V10" s="3">
        <v>-2.7561984000000002</v>
      </c>
      <c r="W10" s="2">
        <v>2</v>
      </c>
    </row>
    <row r="11" spans="1:23" x14ac:dyDescent="0.2">
      <c r="A11" t="s">
        <v>22</v>
      </c>
      <c r="B11" s="6">
        <v>-0.25927782527564502</v>
      </c>
      <c r="C11" s="6">
        <v>-0.18841354405399799</v>
      </c>
      <c r="D11" s="6">
        <v>-0.19078358031539799</v>
      </c>
      <c r="E11" s="6">
        <v>-0.184950682099744</v>
      </c>
      <c r="F11" s="6">
        <v>-0.19540959534701999</v>
      </c>
      <c r="G11" s="6">
        <v>-0.185876198145355</v>
      </c>
      <c r="H11" s="6">
        <v>-2.1017311785850101E-2</v>
      </c>
      <c r="I11" s="6">
        <v>-0.180188893765933</v>
      </c>
      <c r="J11" s="6">
        <v>0.20117249803033499</v>
      </c>
      <c r="K11" s="6">
        <v>-0.180428177877967</v>
      </c>
      <c r="L11" s="6">
        <v>-0.250167614344386</v>
      </c>
      <c r="M11" s="6">
        <v>-0.21652267149687099</v>
      </c>
      <c r="N11" s="6">
        <v>-0.15229860729991801</v>
      </c>
      <c r="O11" s="6">
        <v>-0.20280504632938501</v>
      </c>
      <c r="P11" s="6">
        <v>-0.17372917902416299</v>
      </c>
      <c r="Q11" s="6">
        <v>-1.81978891941189E-2</v>
      </c>
      <c r="R11" s="6">
        <v>-0.20476891539386899</v>
      </c>
      <c r="S11" s="6">
        <v>-0.21359645378686901</v>
      </c>
      <c r="T11" s="6">
        <v>-0.17164932409341699</v>
      </c>
      <c r="U11" s="3">
        <v>-0.89786929999999998</v>
      </c>
      <c r="V11" s="3">
        <v>-3.0044759999999999</v>
      </c>
      <c r="W11" s="2">
        <v>3</v>
      </c>
    </row>
    <row r="12" spans="1:23" x14ac:dyDescent="0.2">
      <c r="A12" t="s">
        <v>29</v>
      </c>
      <c r="B12" s="6">
        <v>-0.38486023930150698</v>
      </c>
      <c r="C12" s="6">
        <v>-0.25128572844522501</v>
      </c>
      <c r="D12" s="6">
        <v>-0.26184847944739598</v>
      </c>
      <c r="E12" s="6">
        <v>-0.240396443048082</v>
      </c>
      <c r="F12" s="6">
        <v>-0.23813387144315301</v>
      </c>
      <c r="G12" s="6">
        <v>-0.103353295432334</v>
      </c>
      <c r="H12" s="6">
        <v>-7.1061772102225798E-3</v>
      </c>
      <c r="I12" s="6">
        <v>-0.25820600991305998</v>
      </c>
      <c r="J12" s="6">
        <v>0.107601604432497</v>
      </c>
      <c r="K12" s="6">
        <v>-0.25742859658999701</v>
      </c>
      <c r="L12" s="6">
        <v>-0.38651019836766898</v>
      </c>
      <c r="M12" s="6">
        <v>-0.18507470607886201</v>
      </c>
      <c r="N12" s="6">
        <v>-0.21314762908604801</v>
      </c>
      <c r="O12" s="6">
        <v>-0.13869200543589899</v>
      </c>
      <c r="P12" s="6">
        <v>-0.21806042613034499</v>
      </c>
      <c r="Q12" s="6">
        <v>-1.7409456757944801E-2</v>
      </c>
      <c r="R12" s="6">
        <v>-0.10028807154967501</v>
      </c>
      <c r="S12" s="6">
        <v>-0.24057857843130101</v>
      </c>
      <c r="T12" s="6">
        <v>-0.285493786899364</v>
      </c>
      <c r="U12" s="3">
        <v>-1.8704252800000001</v>
      </c>
      <c r="V12" s="3">
        <v>-1.9131899999999999</v>
      </c>
      <c r="W12" s="2">
        <v>3</v>
      </c>
    </row>
    <row r="13" spans="1:23" x14ac:dyDescent="0.2">
      <c r="A13" t="s">
        <v>21</v>
      </c>
      <c r="B13" s="6">
        <v>-0.22264558172900301</v>
      </c>
      <c r="C13" s="6">
        <v>-0.17222830552872101</v>
      </c>
      <c r="D13" s="6">
        <v>-0.17908915928476901</v>
      </c>
      <c r="E13" s="6">
        <v>-0.169883455329637</v>
      </c>
      <c r="F13" s="6">
        <v>-0.19053039684694001</v>
      </c>
      <c r="G13" s="6">
        <v>-0.18944278982076099</v>
      </c>
      <c r="H13" s="6">
        <v>-7.0550841086359103E-2</v>
      </c>
      <c r="I13" s="6">
        <v>-0.17708729499197201</v>
      </c>
      <c r="J13" s="6">
        <v>0.14612698155548501</v>
      </c>
      <c r="K13" s="6">
        <v>-0.17601835076030201</v>
      </c>
      <c r="L13" s="6">
        <v>-0.23590047406396999</v>
      </c>
      <c r="M13" s="6">
        <v>-0.22020823778645299</v>
      </c>
      <c r="N13" s="6">
        <v>-0.14509719285936901</v>
      </c>
      <c r="O13" s="6">
        <v>-0.207826115164532</v>
      </c>
      <c r="P13" s="6">
        <v>-0.18024130854727999</v>
      </c>
      <c r="Q13" s="6">
        <v>-7.6757816899916495E-2</v>
      </c>
      <c r="R13" s="6">
        <v>-0.12670299973363799</v>
      </c>
      <c r="S13" s="6">
        <v>-0.21152608408270501</v>
      </c>
      <c r="T13" s="6">
        <v>-0.14983548793452001</v>
      </c>
      <c r="U13" s="3">
        <v>-0.65488299999999999</v>
      </c>
      <c r="V13" s="3">
        <v>-3.1485167999999999</v>
      </c>
      <c r="W13" s="2">
        <v>3</v>
      </c>
    </row>
    <row r="14" spans="1:23" x14ac:dyDescent="0.2">
      <c r="A14" t="s">
        <v>30</v>
      </c>
      <c r="B14" s="6">
        <v>-0.114871363128579</v>
      </c>
      <c r="C14" s="6">
        <v>-0.169032083647008</v>
      </c>
      <c r="D14" s="6">
        <v>-0.16690909089334299</v>
      </c>
      <c r="E14" s="6">
        <v>-0.17453055080597399</v>
      </c>
      <c r="F14" s="6">
        <v>-0.20272230119408399</v>
      </c>
      <c r="G14" s="6">
        <v>-0.26041031224547501</v>
      </c>
      <c r="H14" s="6">
        <v>-0.10180284432411101</v>
      </c>
      <c r="I14" s="6">
        <v>-0.184528071610218</v>
      </c>
      <c r="J14" s="6">
        <v>0.15559268722776201</v>
      </c>
      <c r="K14" s="6">
        <v>-0.183421390100698</v>
      </c>
      <c r="L14" s="6">
        <v>-0.118319062652802</v>
      </c>
      <c r="M14" s="6">
        <v>-0.26028737061058699</v>
      </c>
      <c r="N14" s="6">
        <v>-0.165254950751753</v>
      </c>
      <c r="O14" s="6">
        <v>-0.27530243468833199</v>
      </c>
      <c r="P14" s="6">
        <v>-0.23856666427890699</v>
      </c>
      <c r="Q14" s="6">
        <v>-0.109956389180572</v>
      </c>
      <c r="R14" s="6">
        <v>-9.7097762110305602E-2</v>
      </c>
      <c r="S14" s="6">
        <v>-0.17451365623651999</v>
      </c>
      <c r="T14" s="6">
        <v>2.77176603253226E-2</v>
      </c>
      <c r="U14" s="3">
        <v>-0.11815249</v>
      </c>
      <c r="V14" s="3">
        <v>-2.3411577000000001</v>
      </c>
      <c r="W14" s="2">
        <v>3</v>
      </c>
    </row>
    <row r="15" spans="1:23" x14ac:dyDescent="0.2">
      <c r="A15" t="s">
        <v>18</v>
      </c>
      <c r="B15" s="6">
        <v>0.29627257557873299</v>
      </c>
      <c r="C15" s="6">
        <v>0.218613181702079</v>
      </c>
      <c r="D15" s="6">
        <v>0.230105801839532</v>
      </c>
      <c r="E15" s="6">
        <v>0.195395901235701</v>
      </c>
      <c r="F15" s="6">
        <v>0.13857866758935999</v>
      </c>
      <c r="G15" s="6">
        <v>-7.2069506844710099E-2</v>
      </c>
      <c r="H15" s="6">
        <v>-0.101106555240236</v>
      </c>
      <c r="I15" s="6">
        <v>0.17187919402680801</v>
      </c>
      <c r="J15" s="6">
        <v>3.3419315202865298E-3</v>
      </c>
      <c r="K15" s="6">
        <v>0.17553904952153901</v>
      </c>
      <c r="L15" s="6">
        <v>0.28424348228375901</v>
      </c>
      <c r="M15" s="6">
        <v>-4.36841540300195E-3</v>
      </c>
      <c r="N15" s="6">
        <v>0.154941775618545</v>
      </c>
      <c r="O15" s="6">
        <v>-8.1950651513075401E-2</v>
      </c>
      <c r="P15" s="6">
        <v>-3.89328653719134E-2</v>
      </c>
      <c r="Q15" s="6">
        <v>-0.12918575111803199</v>
      </c>
      <c r="R15" s="6">
        <v>-7.4116848277638203E-2</v>
      </c>
      <c r="S15" s="6">
        <v>0.120216712903048</v>
      </c>
      <c r="T15" s="6">
        <v>0.240145873497567</v>
      </c>
      <c r="U15" s="3">
        <v>5.5496672499999997</v>
      </c>
      <c r="V15" s="3">
        <v>4.1183328000000001</v>
      </c>
      <c r="W15" s="2">
        <v>5</v>
      </c>
    </row>
    <row r="16" spans="1:23" x14ac:dyDescent="0.2">
      <c r="A16" t="s">
        <v>32</v>
      </c>
      <c r="B16" s="6">
        <v>-0.44255659655007301</v>
      </c>
      <c r="C16" s="6">
        <v>-0.43186922569269098</v>
      </c>
      <c r="D16" s="6">
        <v>-0.419209375625614</v>
      </c>
      <c r="E16" s="6">
        <v>-0.43254817507724602</v>
      </c>
      <c r="F16" s="6">
        <v>-0.44800427317739799</v>
      </c>
      <c r="G16" s="6">
        <v>-0.24817423174529199</v>
      </c>
      <c r="H16" s="6">
        <v>-6.5808516326812699E-2</v>
      </c>
      <c r="I16" s="6">
        <v>-0.46358613965898798</v>
      </c>
      <c r="J16" s="6">
        <v>0.23147050612870201</v>
      </c>
      <c r="K16" s="6">
        <v>-0.46220948876528201</v>
      </c>
      <c r="L16" s="6">
        <v>-0.43600932949829202</v>
      </c>
      <c r="M16" s="6">
        <v>-0.39779487223111798</v>
      </c>
      <c r="N16" s="6">
        <v>-0.41310652321861802</v>
      </c>
      <c r="O16" s="6">
        <v>-0.33322763482798901</v>
      </c>
      <c r="P16" s="6">
        <v>-0.48550567597606997</v>
      </c>
      <c r="Q16" s="6">
        <v>-6.0526801642557901E-2</v>
      </c>
      <c r="R16" s="6">
        <v>-0.21886691298307701</v>
      </c>
      <c r="S16" s="6">
        <v>-0.43633006008870001</v>
      </c>
      <c r="T16" s="6">
        <v>-0.152998682171679</v>
      </c>
      <c r="U16" s="3">
        <v>-3.70614065</v>
      </c>
      <c r="V16" s="3">
        <v>2.7643870000000001</v>
      </c>
      <c r="W16" s="2">
        <v>1</v>
      </c>
    </row>
    <row r="17" spans="1:24" x14ac:dyDescent="0.2">
      <c r="A17" t="s">
        <v>33</v>
      </c>
      <c r="B17" s="6">
        <v>-0.45212909533239998</v>
      </c>
      <c r="C17" s="6">
        <v>-0.42559065870157398</v>
      </c>
      <c r="D17" s="6">
        <v>-0.41795526549971801</v>
      </c>
      <c r="E17" s="6">
        <v>-0.42543027626775398</v>
      </c>
      <c r="F17" s="6">
        <v>-0.43827795075465698</v>
      </c>
      <c r="G17" s="6">
        <v>-0.22704342153420901</v>
      </c>
      <c r="H17" s="6">
        <v>-5.9965315812857002E-2</v>
      </c>
      <c r="I17" s="6">
        <v>-0.43241265355625502</v>
      </c>
      <c r="J17" s="6">
        <v>0.21863060533651199</v>
      </c>
      <c r="K17" s="6">
        <v>-0.43350115660372401</v>
      </c>
      <c r="L17" s="6">
        <v>-0.43595623318707899</v>
      </c>
      <c r="M17" s="6">
        <v>-0.35912107766683898</v>
      </c>
      <c r="N17" s="6">
        <v>-0.39340733489909002</v>
      </c>
      <c r="O17" s="6">
        <v>-0.29901842690011798</v>
      </c>
      <c r="P17" s="6">
        <v>-0.44459347604660598</v>
      </c>
      <c r="Q17" s="6">
        <v>-6.94214632188596E-2</v>
      </c>
      <c r="R17" s="6">
        <v>-0.24891747863970401</v>
      </c>
      <c r="S17" s="6">
        <v>-0.36254394389161299</v>
      </c>
      <c r="T17" s="6">
        <v>-0.17758149075987001</v>
      </c>
      <c r="U17" s="3">
        <v>-3.6872333899999998</v>
      </c>
      <c r="V17" s="3">
        <v>2.1756003000000002</v>
      </c>
      <c r="W17" s="2">
        <v>1</v>
      </c>
    </row>
    <row r="18" spans="1:24" x14ac:dyDescent="0.2">
      <c r="A18" t="s">
        <v>24</v>
      </c>
      <c r="B18" s="6">
        <v>-0.44885991248044299</v>
      </c>
      <c r="C18" s="6">
        <v>-0.46661278151289098</v>
      </c>
      <c r="D18" s="6">
        <v>-0.46111470457728898</v>
      </c>
      <c r="E18" s="6">
        <v>-0.46567249654234899</v>
      </c>
      <c r="F18" s="6">
        <v>-0.48116031507214302</v>
      </c>
      <c r="G18" s="6">
        <v>-0.26797510026815602</v>
      </c>
      <c r="H18" s="6">
        <v>-5.79155620200845E-2</v>
      </c>
      <c r="I18" s="6">
        <v>-0.47051715665264798</v>
      </c>
      <c r="J18" s="6">
        <v>0.22645683704634401</v>
      </c>
      <c r="K18" s="6">
        <v>-0.47190434570154999</v>
      </c>
      <c r="L18" s="6">
        <v>-0.43066476991239599</v>
      </c>
      <c r="M18" s="6">
        <v>-0.400550570871476</v>
      </c>
      <c r="N18" s="6">
        <v>-0.44071226838737099</v>
      </c>
      <c r="O18" s="6">
        <v>-0.34029500691248399</v>
      </c>
      <c r="P18" s="6">
        <v>-0.49351267035165602</v>
      </c>
      <c r="Q18" s="6">
        <v>-7.6123811100916802E-2</v>
      </c>
      <c r="R18" s="6">
        <v>-0.26516649236246898</v>
      </c>
      <c r="S18" s="6">
        <v>-0.38088698432273799</v>
      </c>
      <c r="T18" s="6">
        <v>-0.13233506912721801</v>
      </c>
      <c r="U18" s="3">
        <v>-3.7055838900000002</v>
      </c>
      <c r="V18" s="3">
        <v>3.2049299000000002</v>
      </c>
      <c r="W18" s="2">
        <v>1</v>
      </c>
    </row>
    <row r="19" spans="1:24" x14ac:dyDescent="0.2">
      <c r="A19" t="s">
        <v>34</v>
      </c>
      <c r="B19" s="6">
        <v>7.40079363151642E-3</v>
      </c>
      <c r="C19" s="6">
        <v>-0.24043111817295601</v>
      </c>
      <c r="D19" s="6">
        <v>-0.23297301407260801</v>
      </c>
      <c r="E19" s="6">
        <v>-0.25074340796731598</v>
      </c>
      <c r="F19" s="6">
        <v>-0.28582695971209998</v>
      </c>
      <c r="G19" s="6">
        <v>-0.33395363783704901</v>
      </c>
      <c r="H19" s="6">
        <v>-0.22339506887944</v>
      </c>
      <c r="I19" s="6">
        <v>-0.238114374724229</v>
      </c>
      <c r="J19" s="6">
        <v>0.57573061984764395</v>
      </c>
      <c r="K19" s="6">
        <v>-0.238284180838437</v>
      </c>
      <c r="L19" s="6">
        <v>2.1196242210530299E-2</v>
      </c>
      <c r="M19" s="6">
        <v>-0.35429241085399399</v>
      </c>
      <c r="N19" s="6">
        <v>-0.24379124109122</v>
      </c>
      <c r="O19" s="6">
        <v>-0.34904241799289798</v>
      </c>
      <c r="P19" s="6">
        <v>-0.26998545260905199</v>
      </c>
      <c r="Q19" s="6">
        <v>-0.24493815167590999</v>
      </c>
      <c r="R19" s="6">
        <v>-0.29354419913715102</v>
      </c>
      <c r="S19" s="6">
        <v>-0.33613052983394198</v>
      </c>
      <c r="T19" s="6">
        <v>0.27937205980326302</v>
      </c>
      <c r="U19" s="3">
        <v>-9.4487180000000004E-2</v>
      </c>
      <c r="V19" s="3">
        <v>1.6778158999999999</v>
      </c>
      <c r="W19" s="2">
        <v>4</v>
      </c>
    </row>
    <row r="20" spans="1:24" x14ac:dyDescent="0.2">
      <c r="A20" t="s">
        <v>19</v>
      </c>
      <c r="B20" s="6">
        <v>-0.128534070677217</v>
      </c>
      <c r="C20" s="6">
        <v>-2.4295663530447102E-2</v>
      </c>
      <c r="D20" s="6">
        <v>-1.6175641656754901E-2</v>
      </c>
      <c r="E20" s="6">
        <v>-2.17644392834507E-2</v>
      </c>
      <c r="F20" s="6">
        <v>-3.7292659366783797E-2</v>
      </c>
      <c r="G20" s="6">
        <v>-8.8218447248979801E-2</v>
      </c>
      <c r="H20" s="6">
        <v>2.96810128214696E-2</v>
      </c>
      <c r="I20" s="6">
        <v>-5.72066200888477E-2</v>
      </c>
      <c r="J20" s="6">
        <v>8.0407563797405698E-2</v>
      </c>
      <c r="K20" s="6">
        <v>-5.6949542331131198E-2</v>
      </c>
      <c r="L20" s="6">
        <v>-0.129667485496331</v>
      </c>
      <c r="M20" s="6">
        <v>-5.7865331957940899E-2</v>
      </c>
      <c r="N20" s="6">
        <v>-4.2814593219212299E-2</v>
      </c>
      <c r="O20" s="6">
        <v>-8.7471841873258099E-2</v>
      </c>
      <c r="P20" s="6">
        <v>-5.8587158344301997E-2</v>
      </c>
      <c r="Q20" s="6">
        <v>4.8035168448111502E-2</v>
      </c>
      <c r="R20" s="6">
        <v>-4.39193558653867E-2</v>
      </c>
      <c r="S20" s="6">
        <v>1.53625793313756E-2</v>
      </c>
      <c r="T20" s="6">
        <v>-0.12225022464401</v>
      </c>
      <c r="U20" s="3">
        <v>2.3609218900000002</v>
      </c>
      <c r="V20" s="3">
        <v>-2.0943065999999999</v>
      </c>
      <c r="W20" s="2">
        <v>2</v>
      </c>
    </row>
    <row r="21" spans="1:24" x14ac:dyDescent="0.2">
      <c r="A21" t="s">
        <v>38</v>
      </c>
      <c r="B21" s="6">
        <f t="shared" ref="B21:T21" si="0">CORREL($U$3:$U$20, B3:B20)</f>
        <v>0.92040694079596286</v>
      </c>
      <c r="C21" s="6">
        <f t="shared" si="0"/>
        <v>0.98580266841598463</v>
      </c>
      <c r="D21" s="6">
        <f t="shared" si="0"/>
        <v>0.98401475968857099</v>
      </c>
      <c r="E21" s="6">
        <f t="shared" si="0"/>
        <v>0.98323932280088655</v>
      </c>
      <c r="F21" s="6">
        <f t="shared" si="0"/>
        <v>0.97313259753346137</v>
      </c>
      <c r="G21" s="6">
        <f t="shared" si="0"/>
        <v>0.51741891869132339</v>
      </c>
      <c r="H21" s="6">
        <f t="shared" si="0"/>
        <v>7.520537315709383E-2</v>
      </c>
      <c r="I21" s="6">
        <f t="shared" si="0"/>
        <v>0.98244021655753888</v>
      </c>
      <c r="J21" s="6">
        <f t="shared" si="0"/>
        <v>-0.27241048186066574</v>
      </c>
      <c r="K21" s="6">
        <f t="shared" si="0"/>
        <v>0.9822251453310612</v>
      </c>
      <c r="L21" s="6">
        <f t="shared" si="0"/>
        <v>0.91508468071022975</v>
      </c>
      <c r="M21" s="6">
        <f t="shared" si="0"/>
        <v>0.80170517258444307</v>
      </c>
      <c r="N21" s="6">
        <f t="shared" si="0"/>
        <v>0.9667411864551092</v>
      </c>
      <c r="O21" s="6">
        <f t="shared" si="0"/>
        <v>0.63220431854251036</v>
      </c>
      <c r="P21" s="6">
        <f t="shared" si="0"/>
        <v>0.87722223747553774</v>
      </c>
      <c r="Q21" s="6">
        <f t="shared" si="0"/>
        <v>9.3878705019765848E-2</v>
      </c>
      <c r="R21" s="6">
        <f t="shared" si="0"/>
        <v>0.6095175195161403</v>
      </c>
      <c r="S21" s="6">
        <f t="shared" si="0"/>
        <v>0.91503806614063377</v>
      </c>
      <c r="T21" s="6">
        <f t="shared" si="0"/>
        <v>0.54904746403272586</v>
      </c>
    </row>
    <row r="22" spans="1:24" x14ac:dyDescent="0.2">
      <c r="A22" t="s">
        <v>39</v>
      </c>
      <c r="B22" s="6">
        <f t="shared" ref="B22:T22" si="1">CORREL($V$3:$V$20, B3:B20)</f>
        <v>0.1723566355957642</v>
      </c>
      <c r="C22" s="6">
        <f t="shared" si="1"/>
        <v>-7.6914426430436666E-2</v>
      </c>
      <c r="D22" s="6">
        <f t="shared" si="1"/>
        <v>-7.3218338844361783E-2</v>
      </c>
      <c r="E22" s="6">
        <f t="shared" si="1"/>
        <v>-7.9027205293668717E-2</v>
      </c>
      <c r="F22" s="6">
        <f t="shared" si="1"/>
        <v>-0.13478361268252825</v>
      </c>
      <c r="G22" s="6">
        <f t="shared" si="1"/>
        <v>-0.25413147404772568</v>
      </c>
      <c r="H22" s="6">
        <f t="shared" si="1"/>
        <v>-0.30174126948367175</v>
      </c>
      <c r="I22" s="6">
        <f t="shared" si="1"/>
        <v>-8.803495442186042E-2</v>
      </c>
      <c r="J22" s="6">
        <f t="shared" si="1"/>
        <v>0.2397983217515208</v>
      </c>
      <c r="K22" s="6">
        <f t="shared" si="1"/>
        <v>-8.6136326009370018E-2</v>
      </c>
      <c r="L22" s="6">
        <f t="shared" si="1"/>
        <v>0.18687847763073923</v>
      </c>
      <c r="M22" s="6">
        <f t="shared" si="1"/>
        <v>-0.28986351648029979</v>
      </c>
      <c r="N22" s="6">
        <f t="shared" si="1"/>
        <v>-0.16953517221547842</v>
      </c>
      <c r="O22" s="6">
        <f t="shared" si="1"/>
        <v>-0.34671806890542983</v>
      </c>
      <c r="P22" s="6">
        <f t="shared" si="1"/>
        <v>-0.32122892938249997</v>
      </c>
      <c r="Q22" s="6">
        <f t="shared" si="1"/>
        <v>-0.34806441079007688</v>
      </c>
      <c r="R22" s="6">
        <f t="shared" si="1"/>
        <v>-0.37700787493911481</v>
      </c>
      <c r="S22" s="6">
        <f t="shared" si="1"/>
        <v>-0.11317666096921541</v>
      </c>
      <c r="T22" s="6">
        <f t="shared" si="1"/>
        <v>0.42596726254944456</v>
      </c>
    </row>
    <row r="23" spans="1:24" x14ac:dyDescent="0.2">
      <c r="A23" t="s">
        <v>67</v>
      </c>
      <c r="B23" s="6">
        <f>MIN(B3:B22)</f>
        <v>-0.49567942895509998</v>
      </c>
      <c r="C23" s="6">
        <f t="shared" ref="C23:T23" si="2">MIN(C3:C22)</f>
        <v>-0.46661278151289098</v>
      </c>
      <c r="D23" s="6">
        <f t="shared" si="2"/>
        <v>-0.46111470457728898</v>
      </c>
      <c r="E23" s="6">
        <f t="shared" si="2"/>
        <v>-0.46567249654234899</v>
      </c>
      <c r="F23" s="6">
        <f t="shared" si="2"/>
        <v>-0.48116031507214302</v>
      </c>
      <c r="G23" s="6">
        <f t="shared" si="2"/>
        <v>-0.33395363783704901</v>
      </c>
      <c r="H23" s="6">
        <f t="shared" si="2"/>
        <v>-0.30174126948367175</v>
      </c>
      <c r="I23" s="6">
        <f t="shared" si="2"/>
        <v>-0.47051715665264798</v>
      </c>
      <c r="J23" s="6">
        <f t="shared" si="2"/>
        <v>-0.27241048186066574</v>
      </c>
      <c r="K23" s="6">
        <f t="shared" si="2"/>
        <v>-0.47190434570154999</v>
      </c>
      <c r="L23" s="6">
        <f t="shared" si="2"/>
        <v>-0.49758695059096097</v>
      </c>
      <c r="M23" s="6">
        <f t="shared" si="2"/>
        <v>-0.404206775722946</v>
      </c>
      <c r="N23" s="6">
        <f t="shared" si="2"/>
        <v>-0.44071226838737099</v>
      </c>
      <c r="O23" s="6">
        <f t="shared" si="2"/>
        <v>-0.34904241799289798</v>
      </c>
      <c r="P23" s="6">
        <f t="shared" si="2"/>
        <v>-0.49351267035165602</v>
      </c>
      <c r="Q23" s="6">
        <f t="shared" si="2"/>
        <v>-0.34806441079007688</v>
      </c>
      <c r="R23" s="6">
        <f t="shared" si="2"/>
        <v>-0.37700787493911481</v>
      </c>
      <c r="S23" s="6">
        <f t="shared" si="2"/>
        <v>-0.43633006008870001</v>
      </c>
      <c r="T23" s="6">
        <f t="shared" si="2"/>
        <v>-0.33934271779279201</v>
      </c>
      <c r="X23" s="6">
        <f>MIN(B3:T20)</f>
        <v>-0.49758695059096097</v>
      </c>
    </row>
    <row r="24" spans="1:24" x14ac:dyDescent="0.2">
      <c r="A24" t="s">
        <v>68</v>
      </c>
      <c r="B24" s="6">
        <f>MAX(B3:B20)</f>
        <v>0.29627257557873299</v>
      </c>
      <c r="C24" s="6">
        <f t="shared" ref="C24:T24" si="3">MAX(C3:C20)</f>
        <v>0.218613181702079</v>
      </c>
      <c r="D24" s="6">
        <f t="shared" si="3"/>
        <v>0.230105801839532</v>
      </c>
      <c r="E24" s="6">
        <f t="shared" si="3"/>
        <v>0.20882241218903999</v>
      </c>
      <c r="F24" s="6">
        <f t="shared" si="3"/>
        <v>0.16925034549353199</v>
      </c>
      <c r="G24" s="6">
        <f t="shared" si="3"/>
        <v>6.89312290018763E-3</v>
      </c>
      <c r="H24" s="6">
        <f t="shared" si="3"/>
        <v>8.7652206601307597E-2</v>
      </c>
      <c r="I24" s="6">
        <f t="shared" si="3"/>
        <v>0.248708735392871</v>
      </c>
      <c r="J24" s="6">
        <f t="shared" si="3"/>
        <v>0.57573061984764395</v>
      </c>
      <c r="K24" s="6">
        <f t="shared" si="3"/>
        <v>0.25363345478298699</v>
      </c>
      <c r="L24" s="6">
        <f t="shared" si="3"/>
        <v>0.28424348228375901</v>
      </c>
      <c r="M24" s="6">
        <f t="shared" si="3"/>
        <v>4.7595363260086003E-3</v>
      </c>
      <c r="N24" s="6">
        <f t="shared" si="3"/>
        <v>0.154941775618545</v>
      </c>
      <c r="O24" s="6">
        <f t="shared" si="3"/>
        <v>-1.28659963552188E-2</v>
      </c>
      <c r="P24" s="6">
        <f t="shared" si="3"/>
        <v>9.8365848895795804E-2</v>
      </c>
      <c r="Q24" s="6">
        <f t="shared" si="3"/>
        <v>7.6094463810007201E-2</v>
      </c>
      <c r="R24" s="6">
        <f t="shared" si="3"/>
        <v>8.2396400670428804E-2</v>
      </c>
      <c r="S24" s="6">
        <f t="shared" si="3"/>
        <v>0.120216712903048</v>
      </c>
      <c r="T24" s="6">
        <f t="shared" si="3"/>
        <v>0.30978911443659901</v>
      </c>
      <c r="X24" s="6">
        <f>MAX(B3:T20)</f>
        <v>0.57573061984764395</v>
      </c>
    </row>
    <row r="25" spans="1:24" x14ac:dyDescent="0.2">
      <c r="X25" s="6"/>
    </row>
    <row r="26" spans="1:24" x14ac:dyDescent="0.2">
      <c r="X26" s="6"/>
    </row>
    <row r="27" spans="1:24" x14ac:dyDescent="0.2">
      <c r="X27" s="6"/>
    </row>
  </sheetData>
  <mergeCells count="1">
    <mergeCell ref="A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2CD6B-5BAB-B841-8516-6CA1B45D0E35}">
  <dimension ref="A1:D21"/>
  <sheetViews>
    <sheetView zoomScaleNormal="100" workbookViewId="0">
      <selection sqref="A1:D1"/>
    </sheetView>
  </sheetViews>
  <sheetFormatPr baseColWidth="10" defaultRowHeight="16" x14ac:dyDescent="0.2"/>
  <cols>
    <col min="1" max="1" width="35.6640625" customWidth="1"/>
    <col min="2" max="2" width="51.83203125" customWidth="1"/>
    <col min="3" max="4" width="35.6640625" customWidth="1"/>
  </cols>
  <sheetData>
    <row r="1" spans="1:4" s="5" customFormat="1" ht="132" customHeight="1" x14ac:dyDescent="0.2">
      <c r="A1" s="16" t="s">
        <v>97</v>
      </c>
      <c r="B1" s="16"/>
      <c r="C1" s="16"/>
      <c r="D1" s="16"/>
    </row>
    <row r="2" spans="1:4" x14ac:dyDescent="0.2">
      <c r="A2" t="s">
        <v>42</v>
      </c>
      <c r="B2" t="s">
        <v>43</v>
      </c>
      <c r="C2" s="2" t="s">
        <v>40</v>
      </c>
      <c r="D2" s="2" t="s">
        <v>41</v>
      </c>
    </row>
    <row r="3" spans="1:4" x14ac:dyDescent="0.2">
      <c r="A3" t="s">
        <v>1</v>
      </c>
      <c r="B3" t="s">
        <v>44</v>
      </c>
      <c r="C3" s="3">
        <v>0.92040694079596286</v>
      </c>
      <c r="D3" s="3">
        <v>0.1723566355957642</v>
      </c>
    </row>
    <row r="4" spans="1:4" x14ac:dyDescent="0.2">
      <c r="A4" t="s">
        <v>2</v>
      </c>
      <c r="B4" t="s">
        <v>45</v>
      </c>
      <c r="C4" s="3">
        <v>0.98580266841598463</v>
      </c>
      <c r="D4" s="3">
        <v>-7.6914426430436666E-2</v>
      </c>
    </row>
    <row r="5" spans="1:4" x14ac:dyDescent="0.2">
      <c r="A5" t="s">
        <v>3</v>
      </c>
      <c r="B5" t="s">
        <v>46</v>
      </c>
      <c r="C5" s="3">
        <v>0.98401475968857099</v>
      </c>
      <c r="D5" s="3">
        <v>-7.3218338844361783E-2</v>
      </c>
    </row>
    <row r="6" spans="1:4" x14ac:dyDescent="0.2">
      <c r="A6" t="s">
        <v>4</v>
      </c>
      <c r="B6" t="s">
        <v>47</v>
      </c>
      <c r="C6" s="3">
        <v>0.98323932280088655</v>
      </c>
      <c r="D6" s="3">
        <v>-7.9027205293668717E-2</v>
      </c>
    </row>
    <row r="7" spans="1:4" x14ac:dyDescent="0.2">
      <c r="A7" t="s">
        <v>5</v>
      </c>
      <c r="B7" t="s">
        <v>48</v>
      </c>
      <c r="C7" s="3">
        <v>0.97313259753346137</v>
      </c>
      <c r="D7" s="3">
        <v>-0.13478361268252825</v>
      </c>
    </row>
    <row r="8" spans="1:4" x14ac:dyDescent="0.2">
      <c r="A8" t="s">
        <v>6</v>
      </c>
      <c r="B8" t="s">
        <v>49</v>
      </c>
      <c r="C8" s="3">
        <v>0.51741891869132339</v>
      </c>
      <c r="D8" s="3">
        <v>-0.25413147404772568</v>
      </c>
    </row>
    <row r="9" spans="1:4" x14ac:dyDescent="0.2">
      <c r="A9" t="s">
        <v>7</v>
      </c>
      <c r="B9" t="s">
        <v>50</v>
      </c>
      <c r="C9" s="3">
        <v>7.520537315709383E-2</v>
      </c>
      <c r="D9" s="3">
        <v>-0.30174126948367175</v>
      </c>
    </row>
    <row r="10" spans="1:4" x14ac:dyDescent="0.2">
      <c r="A10" t="s">
        <v>63</v>
      </c>
      <c r="B10" t="s">
        <v>51</v>
      </c>
      <c r="C10" s="3">
        <v>0.98244021655753888</v>
      </c>
      <c r="D10" s="3">
        <v>-8.803495442186042E-2</v>
      </c>
    </row>
    <row r="11" spans="1:4" x14ac:dyDescent="0.2">
      <c r="A11" t="s">
        <v>8</v>
      </c>
      <c r="B11" t="s">
        <v>52</v>
      </c>
      <c r="C11" s="3">
        <v>-0.27241048186066574</v>
      </c>
      <c r="D11" s="3">
        <v>0.2397983217515208</v>
      </c>
    </row>
    <row r="12" spans="1:4" x14ac:dyDescent="0.2">
      <c r="A12" t="s">
        <v>64</v>
      </c>
      <c r="B12" t="s">
        <v>53</v>
      </c>
      <c r="C12" s="3">
        <v>0.9822251453310612</v>
      </c>
      <c r="D12" s="3">
        <v>-8.6136326009370018E-2</v>
      </c>
    </row>
    <row r="13" spans="1:4" x14ac:dyDescent="0.2">
      <c r="A13" t="s">
        <v>9</v>
      </c>
      <c r="B13" t="s">
        <v>54</v>
      </c>
      <c r="C13" s="3">
        <v>0.91508468071022975</v>
      </c>
      <c r="D13" s="3">
        <v>0.18687847763073923</v>
      </c>
    </row>
    <row r="14" spans="1:4" x14ac:dyDescent="0.2">
      <c r="A14" t="s">
        <v>10</v>
      </c>
      <c r="B14" t="s">
        <v>55</v>
      </c>
      <c r="C14" s="3">
        <v>0.80170517258444307</v>
      </c>
      <c r="D14" s="3">
        <v>-0.28986351648029979</v>
      </c>
    </row>
    <row r="15" spans="1:4" x14ac:dyDescent="0.2">
      <c r="A15" t="s">
        <v>11</v>
      </c>
      <c r="B15" t="s">
        <v>56</v>
      </c>
      <c r="C15" s="3">
        <v>0.9667411864551092</v>
      </c>
      <c r="D15" s="3">
        <v>-0.16953517221547842</v>
      </c>
    </row>
    <row r="16" spans="1:4" x14ac:dyDescent="0.2">
      <c r="A16" t="s">
        <v>12</v>
      </c>
      <c r="B16" t="s">
        <v>57</v>
      </c>
      <c r="C16" s="3">
        <v>0.63220431854251036</v>
      </c>
      <c r="D16" s="3">
        <v>-0.34671806890542983</v>
      </c>
    </row>
    <row r="17" spans="1:4" x14ac:dyDescent="0.2">
      <c r="A17" t="s">
        <v>13</v>
      </c>
      <c r="B17" t="s">
        <v>58</v>
      </c>
      <c r="C17" s="3">
        <v>0.87722223747553774</v>
      </c>
      <c r="D17" s="3">
        <v>-0.32122892938249997</v>
      </c>
    </row>
    <row r="18" spans="1:4" x14ac:dyDescent="0.2">
      <c r="A18" t="s">
        <v>14</v>
      </c>
      <c r="B18" t="s">
        <v>59</v>
      </c>
      <c r="C18" s="3">
        <v>9.3878705019765848E-2</v>
      </c>
      <c r="D18" s="3">
        <v>-0.34806441079007688</v>
      </c>
    </row>
    <row r="19" spans="1:4" x14ac:dyDescent="0.2">
      <c r="A19" t="s">
        <v>15</v>
      </c>
      <c r="B19" t="s">
        <v>60</v>
      </c>
      <c r="C19" s="3">
        <v>0.6095175195161403</v>
      </c>
      <c r="D19" s="3">
        <v>-0.37700787493911481</v>
      </c>
    </row>
    <row r="20" spans="1:4" x14ac:dyDescent="0.2">
      <c r="A20" t="s">
        <v>16</v>
      </c>
      <c r="B20" t="s">
        <v>61</v>
      </c>
      <c r="C20" s="3">
        <v>0.91503806614063377</v>
      </c>
      <c r="D20" s="3">
        <v>-0.11317666096921541</v>
      </c>
    </row>
    <row r="21" spans="1:4" x14ac:dyDescent="0.2">
      <c r="A21" t="s">
        <v>65</v>
      </c>
      <c r="B21" t="s">
        <v>62</v>
      </c>
      <c r="C21" s="3">
        <v>0.54904746403272586</v>
      </c>
      <c r="D21" s="3">
        <v>0.42596726254944456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FA66E-08CC-E640-B8B6-5B4257B57443}">
  <dimension ref="A1:Q13"/>
  <sheetViews>
    <sheetView workbookViewId="0">
      <selection activeCell="D26" sqref="D26"/>
    </sheetView>
  </sheetViews>
  <sheetFormatPr baseColWidth="10" defaultRowHeight="16" x14ac:dyDescent="0.2"/>
  <cols>
    <col min="1" max="1" width="45.5" customWidth="1"/>
    <col min="2" max="5" width="9.5" bestFit="1" customWidth="1"/>
    <col min="6" max="9" width="12" bestFit="1" customWidth="1"/>
    <col min="10" max="13" width="12.83203125" bestFit="1" customWidth="1"/>
    <col min="14" max="17" width="12.1640625" bestFit="1" customWidth="1"/>
  </cols>
  <sheetData>
    <row r="1" spans="1:17" x14ac:dyDescent="0.2">
      <c r="A1" s="17" t="s">
        <v>98</v>
      </c>
      <c r="B1" s="17"/>
      <c r="C1" s="17"/>
      <c r="D1" s="17"/>
      <c r="E1" s="17"/>
      <c r="F1" s="17"/>
      <c r="G1" s="17"/>
      <c r="H1" s="17"/>
      <c r="I1" s="17"/>
      <c r="J1" s="17"/>
    </row>
    <row r="2" spans="1:17" x14ac:dyDescent="0.2">
      <c r="A2" s="7"/>
      <c r="B2" s="8" t="s">
        <v>69</v>
      </c>
      <c r="C2" s="8" t="s">
        <v>70</v>
      </c>
      <c r="D2" s="8" t="s">
        <v>71</v>
      </c>
      <c r="E2" s="8" t="s">
        <v>72</v>
      </c>
      <c r="F2" s="8" t="s">
        <v>73</v>
      </c>
      <c r="G2" s="8" t="s">
        <v>74</v>
      </c>
      <c r="H2" s="8" t="s">
        <v>75</v>
      </c>
      <c r="I2" s="8" t="s">
        <v>76</v>
      </c>
      <c r="J2" s="8" t="s">
        <v>77</v>
      </c>
      <c r="K2" s="8" t="s">
        <v>78</v>
      </c>
      <c r="L2" s="8" t="s">
        <v>79</v>
      </c>
      <c r="M2" s="8" t="s">
        <v>80</v>
      </c>
      <c r="N2" s="8" t="s">
        <v>81</v>
      </c>
      <c r="O2" s="8" t="s">
        <v>82</v>
      </c>
      <c r="P2" s="8" t="s">
        <v>83</v>
      </c>
      <c r="Q2" s="8" t="s">
        <v>84</v>
      </c>
    </row>
    <row r="3" spans="1:17" ht="17" x14ac:dyDescent="0.2">
      <c r="A3" s="9" t="s">
        <v>85</v>
      </c>
      <c r="B3" s="10">
        <v>0.37926970661145198</v>
      </c>
      <c r="C3" s="10">
        <v>0.38216201917169301</v>
      </c>
      <c r="D3" s="10">
        <v>0.334866964585604</v>
      </c>
      <c r="E3" s="10">
        <v>0.41400922329805401</v>
      </c>
      <c r="F3" s="10">
        <v>0.38841906967273099</v>
      </c>
      <c r="G3" s="10">
        <v>0.37116159388526598</v>
      </c>
      <c r="H3" s="10">
        <v>0.35328589901318003</v>
      </c>
      <c r="I3" s="10">
        <v>0.41400922329805401</v>
      </c>
      <c r="J3" s="10">
        <v>0.38231535374169001</v>
      </c>
      <c r="K3" s="10">
        <v>0.38829453697763999</v>
      </c>
      <c r="L3" s="10">
        <v>0.36872271316252703</v>
      </c>
      <c r="M3" s="10">
        <v>0.41180840268470698</v>
      </c>
      <c r="N3" s="10">
        <v>0.37926970661145198</v>
      </c>
      <c r="O3" s="10">
        <v>0.277839696641211</v>
      </c>
      <c r="P3" s="10">
        <v>0.35328589901318003</v>
      </c>
      <c r="Q3" s="10">
        <v>0.360655783850928</v>
      </c>
    </row>
    <row r="4" spans="1:17" ht="17" x14ac:dyDescent="0.2">
      <c r="A4" s="9" t="s">
        <v>86</v>
      </c>
      <c r="B4" s="10">
        <v>16.539600088248498</v>
      </c>
      <c r="C4" s="10">
        <v>17.5686923886411</v>
      </c>
      <c r="D4" s="10">
        <v>12.5650789216924</v>
      </c>
      <c r="E4" s="10">
        <v>22.620439215372599</v>
      </c>
      <c r="F4" s="10">
        <v>15.4826424023105</v>
      </c>
      <c r="G4" s="10">
        <v>17.244531757544099</v>
      </c>
      <c r="H4" s="10">
        <v>15.687915665272101</v>
      </c>
      <c r="I4" s="10">
        <v>22.620439215372599</v>
      </c>
      <c r="J4" s="10">
        <v>10.9231114387873</v>
      </c>
      <c r="K4" s="10">
        <v>14.1461942087134</v>
      </c>
      <c r="L4" s="10">
        <v>15.5452068115258</v>
      </c>
      <c r="M4" s="10">
        <v>21.2676661751191</v>
      </c>
      <c r="N4" s="10">
        <v>16.539600088248498</v>
      </c>
      <c r="O4" s="10">
        <v>10.8954231170589</v>
      </c>
      <c r="P4" s="10">
        <v>15.687915665272101</v>
      </c>
      <c r="Q4" s="10">
        <v>18.397959949874998</v>
      </c>
    </row>
    <row r="5" spans="1:17" ht="17" x14ac:dyDescent="0.2">
      <c r="A5" s="9" t="s">
        <v>87</v>
      </c>
      <c r="B5" s="10">
        <v>0.30544322114307798</v>
      </c>
      <c r="C5" s="10">
        <v>0.20618843618648799</v>
      </c>
      <c r="D5" s="10">
        <v>0.267285476289155</v>
      </c>
      <c r="E5" s="10">
        <v>0.55134292270920304</v>
      </c>
      <c r="F5" s="10">
        <v>0.206937464749157</v>
      </c>
      <c r="G5" s="10">
        <v>0.221061038776871</v>
      </c>
      <c r="H5" s="10">
        <v>0.31150760344774803</v>
      </c>
      <c r="I5" s="10">
        <v>0.55134292270920304</v>
      </c>
      <c r="J5" s="10">
        <v>0.25655343660595198</v>
      </c>
      <c r="K5" s="10">
        <v>0.34243564085537798</v>
      </c>
      <c r="L5" s="10">
        <v>0.31663014759003399</v>
      </c>
      <c r="M5" s="10">
        <v>0.42677466876383802</v>
      </c>
      <c r="N5" s="10">
        <v>0.30544322114307798</v>
      </c>
      <c r="O5" s="10">
        <v>0.30544322114307798</v>
      </c>
      <c r="P5" s="10">
        <v>0.31150760344774803</v>
      </c>
      <c r="Q5" s="10">
        <v>0.44582146793244798</v>
      </c>
    </row>
    <row r="6" spans="1:17" ht="34" x14ac:dyDescent="0.2">
      <c r="A6" s="9" t="s">
        <v>88</v>
      </c>
      <c r="B6" s="10">
        <v>1.14043327152648</v>
      </c>
      <c r="C6" s="10">
        <v>1.1199142484365101</v>
      </c>
      <c r="D6" s="10">
        <v>1.0620945358704199</v>
      </c>
      <c r="E6" s="10">
        <v>1.1071096152678199</v>
      </c>
      <c r="F6" s="10">
        <v>1.13189309697595</v>
      </c>
      <c r="G6" s="10">
        <v>1.1182963004322299</v>
      </c>
      <c r="H6" s="10">
        <v>1.15730859688906</v>
      </c>
      <c r="I6" s="10">
        <v>1.1071096152678199</v>
      </c>
      <c r="J6" s="10">
        <v>1.08176491928539</v>
      </c>
      <c r="K6" s="10">
        <v>1.0747066444162301</v>
      </c>
      <c r="L6" s="10">
        <v>1.0866468863972401</v>
      </c>
      <c r="M6" s="10">
        <v>1.0618016293733199</v>
      </c>
      <c r="N6" s="10">
        <v>1.14043327152648</v>
      </c>
      <c r="O6" s="10">
        <v>1.1517181000261001</v>
      </c>
      <c r="P6" s="10">
        <v>1.15730859688906</v>
      </c>
      <c r="Q6" s="10">
        <v>1.1261868714486101</v>
      </c>
    </row>
    <row r="7" spans="1:17" ht="51" x14ac:dyDescent="0.2">
      <c r="A7" s="9" t="s">
        <v>89</v>
      </c>
      <c r="B7" s="10">
        <v>0.76946363484804303</v>
      </c>
      <c r="C7" s="10">
        <v>0.79835066405453003</v>
      </c>
      <c r="D7" s="10">
        <v>0.78368309957784899</v>
      </c>
      <c r="E7" s="10">
        <v>0.79156513028203901</v>
      </c>
      <c r="F7" s="10">
        <v>0.73925350565859105</v>
      </c>
      <c r="G7" s="10">
        <v>0.77965487801192901</v>
      </c>
      <c r="H7" s="10">
        <v>0.76969058303908999</v>
      </c>
      <c r="I7" s="10">
        <v>0.79156513028203901</v>
      </c>
      <c r="J7" s="10">
        <v>0.70403038378663996</v>
      </c>
      <c r="K7" s="10">
        <v>0.79959972129638701</v>
      </c>
      <c r="L7" s="10">
        <v>0.77200655220240999</v>
      </c>
      <c r="M7" s="10">
        <v>0.78835175990025597</v>
      </c>
      <c r="N7" s="10">
        <v>0.76946363484804303</v>
      </c>
      <c r="O7" s="10">
        <v>0.76155628370961803</v>
      </c>
      <c r="P7" s="10">
        <v>0.76969058303908999</v>
      </c>
      <c r="Q7" s="10">
        <v>0.78771119756488694</v>
      </c>
    </row>
    <row r="8" spans="1:17" ht="17" x14ac:dyDescent="0.2">
      <c r="A8" s="9" t="s">
        <v>90</v>
      </c>
      <c r="B8" s="10">
        <v>1.4721395009932701</v>
      </c>
      <c r="C8" s="10">
        <v>1.3327534443784499</v>
      </c>
      <c r="D8" s="10">
        <v>1.3078130630740199</v>
      </c>
      <c r="E8" s="10">
        <v>1.2234462084482101</v>
      </c>
      <c r="F8" s="10">
        <v>1.44411899866699</v>
      </c>
      <c r="G8" s="10">
        <v>1.33208940553019</v>
      </c>
      <c r="H8" s="10">
        <v>1.2817933127007199</v>
      </c>
      <c r="I8" s="10">
        <v>1.2234462084482101</v>
      </c>
      <c r="J8" s="10">
        <v>1.45546359755072</v>
      </c>
      <c r="K8" s="10">
        <v>1.3314720550463099</v>
      </c>
      <c r="L8" s="10">
        <v>1.27487476184532</v>
      </c>
      <c r="M8" s="10">
        <v>1.2199409934568399</v>
      </c>
      <c r="N8" s="10">
        <v>1.4721395009932701</v>
      </c>
      <c r="O8" s="10">
        <v>1.4080644789094201</v>
      </c>
      <c r="P8" s="10">
        <v>1.2817933127007199</v>
      </c>
      <c r="Q8" s="10">
        <v>1.23892322375954</v>
      </c>
    </row>
    <row r="9" spans="1:17" ht="34" x14ac:dyDescent="0.2">
      <c r="A9" s="9" t="s">
        <v>91</v>
      </c>
      <c r="B9" s="10">
        <v>1.4747832644883001</v>
      </c>
      <c r="C9" s="10">
        <v>1.56762022044562</v>
      </c>
      <c r="D9" s="10">
        <v>1.9167609525588001</v>
      </c>
      <c r="E9" s="10">
        <v>1.41178842813126</v>
      </c>
      <c r="F9" s="10">
        <v>1.41451320461491</v>
      </c>
      <c r="G9" s="10">
        <v>1.56762022044562</v>
      </c>
      <c r="H9" s="10">
        <v>1.4747832644883001</v>
      </c>
      <c r="I9" s="10">
        <v>1.41178842813126</v>
      </c>
      <c r="J9" s="10">
        <v>1.41451320461491</v>
      </c>
      <c r="K9" s="10">
        <v>1.41451320461491</v>
      </c>
      <c r="L9" s="10">
        <v>1.4747832644883001</v>
      </c>
      <c r="M9" s="10">
        <v>1.41178842813126</v>
      </c>
      <c r="N9" s="10">
        <v>1.4747832644883001</v>
      </c>
      <c r="O9" s="10">
        <v>1.4747832644883001</v>
      </c>
      <c r="P9" s="10">
        <v>1.4747832644883001</v>
      </c>
      <c r="Q9" s="10">
        <v>1.4747832644883001</v>
      </c>
    </row>
    <row r="10" spans="1:17" ht="17" x14ac:dyDescent="0.2">
      <c r="A10" s="9" t="s">
        <v>92</v>
      </c>
      <c r="B10" s="10">
        <v>0.174605551030246</v>
      </c>
      <c r="C10" s="10">
        <v>0.13354893131255899</v>
      </c>
      <c r="D10" s="10">
        <v>0.20464171487274099</v>
      </c>
      <c r="E10" s="10">
        <v>0.21976490410180699</v>
      </c>
      <c r="F10" s="10">
        <v>0.15391870682539599</v>
      </c>
      <c r="G10" s="10">
        <v>0.13899429794988</v>
      </c>
      <c r="H10" s="10">
        <v>0.20144537807797699</v>
      </c>
      <c r="I10" s="10">
        <v>0.21976490410180699</v>
      </c>
      <c r="J10" s="10">
        <v>0.249898363038833</v>
      </c>
      <c r="K10" s="10">
        <v>0.25957545569262203</v>
      </c>
      <c r="L10" s="10">
        <v>0.21532788973681599</v>
      </c>
      <c r="M10" s="10">
        <v>0.230870913428878</v>
      </c>
      <c r="N10" s="10">
        <v>0.174605551030246</v>
      </c>
      <c r="O10" s="10">
        <v>0.20331714071326101</v>
      </c>
      <c r="P10" s="10">
        <v>0.20144537807797699</v>
      </c>
      <c r="Q10" s="10">
        <v>0.219492016217499</v>
      </c>
    </row>
    <row r="11" spans="1:17" ht="34" x14ac:dyDescent="0.2">
      <c r="A11" s="9" t="s">
        <v>93</v>
      </c>
      <c r="B11" s="10">
        <v>0.918295834054489</v>
      </c>
      <c r="C11" s="10">
        <v>0.94357944067360799</v>
      </c>
      <c r="D11" s="10">
        <v>0.88262326418937098</v>
      </c>
      <c r="E11" s="10">
        <v>0.93754331753937503</v>
      </c>
      <c r="F11" s="10">
        <v>0.918295834054489</v>
      </c>
      <c r="G11" s="10">
        <v>0.97581590396622098</v>
      </c>
      <c r="H11" s="10">
        <v>0.93882014158671101</v>
      </c>
      <c r="I11" s="10">
        <v>0.93754331753937503</v>
      </c>
      <c r="J11" s="10">
        <v>0.76420450650862004</v>
      </c>
      <c r="K11" s="10">
        <v>0.77250688571425996</v>
      </c>
      <c r="L11" s="10">
        <v>0.93882014158671101</v>
      </c>
      <c r="M11" s="10">
        <v>0.92481278225681696</v>
      </c>
      <c r="N11" s="10">
        <v>0.918295834054489</v>
      </c>
      <c r="O11" s="10">
        <v>0.77250688571425996</v>
      </c>
      <c r="P11" s="10">
        <v>0.93882014158671101</v>
      </c>
      <c r="Q11" s="10">
        <v>0.90775216392924096</v>
      </c>
    </row>
    <row r="12" spans="1:17" ht="17" x14ac:dyDescent="0.2">
      <c r="A12" s="9" t="s">
        <v>94</v>
      </c>
      <c r="B12" s="10">
        <v>0.75882839382839395</v>
      </c>
      <c r="C12" s="10">
        <v>0.77517580567580602</v>
      </c>
      <c r="D12" s="10">
        <v>0.76902182539682495</v>
      </c>
      <c r="E12" s="10">
        <v>0.77438476190476202</v>
      </c>
      <c r="F12" s="10">
        <v>0.78779640637140602</v>
      </c>
      <c r="G12" s="10">
        <v>0.794438624338624</v>
      </c>
      <c r="H12" s="10">
        <v>0.72827619047619097</v>
      </c>
      <c r="I12" s="10">
        <v>0.81096666666666695</v>
      </c>
      <c r="J12" s="10">
        <v>0.78779640637140602</v>
      </c>
      <c r="K12" s="10">
        <v>0.794438624338624</v>
      </c>
      <c r="L12" s="10">
        <v>0.72827619047619097</v>
      </c>
      <c r="M12" s="10">
        <v>0.81096666666666695</v>
      </c>
      <c r="N12" s="10">
        <v>0.78779640637140602</v>
      </c>
      <c r="O12" s="10">
        <v>0.794438624338624</v>
      </c>
      <c r="P12" s="10">
        <v>0.72827619047619097</v>
      </c>
      <c r="Q12" s="10">
        <v>0.81096666666666695</v>
      </c>
    </row>
    <row r="13" spans="1:17" ht="17" x14ac:dyDescent="0.2">
      <c r="A13" s="11" t="s">
        <v>95</v>
      </c>
      <c r="B13" s="12">
        <v>23.932862466772299</v>
      </c>
      <c r="C13" s="12">
        <v>24.827985598976369</v>
      </c>
      <c r="D13" s="12">
        <v>20.09386981810718</v>
      </c>
      <c r="E13" s="12">
        <v>30.051393727055132</v>
      </c>
      <c r="F13" s="12">
        <v>22.667788689900124</v>
      </c>
      <c r="G13" s="12">
        <v>24.543664020880929</v>
      </c>
      <c r="H13" s="12">
        <v>22.904826634991078</v>
      </c>
      <c r="I13" s="13">
        <v>30.087975631817034</v>
      </c>
      <c r="J13" s="12">
        <v>18.019651610291461</v>
      </c>
      <c r="K13" s="12">
        <v>21.32373697766576</v>
      </c>
      <c r="L13" s="12">
        <v>22.72129535901135</v>
      </c>
      <c r="M13" s="12">
        <v>28.554782419781681</v>
      </c>
      <c r="N13" s="12">
        <v>23.961830479315267</v>
      </c>
      <c r="O13" s="12">
        <v>18.045090812742774</v>
      </c>
      <c r="P13" s="12">
        <v>22.904826634991078</v>
      </c>
      <c r="Q13" s="12">
        <v>25.770252605733113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leS2a</vt:lpstr>
      <vt:lpstr>TableS2b</vt:lpstr>
      <vt:lpstr>TableS2c</vt:lpstr>
      <vt:lpstr>TableS2c!global_rg_fit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Lam</dc:creator>
  <cp:lastModifiedBy>Microsoft Office User</cp:lastModifiedBy>
  <dcterms:created xsi:type="dcterms:W3CDTF">2021-01-11T20:12:39Z</dcterms:created>
  <dcterms:modified xsi:type="dcterms:W3CDTF">2022-10-07T17:26:33Z</dcterms:modified>
</cp:coreProperties>
</file>